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sukesuzuki/Desktop/OA RFD/manuscript/Plos one/R1/提出版/"/>
    </mc:Choice>
  </mc:AlternateContent>
  <xr:revisionPtr revIDLastSave="0" documentId="13_ncr:1_{7CDD0777-E37A-F446-9205-68FD6B997E65}" xr6:coauthVersionLast="47" xr6:coauthVersionMax="47" xr10:uidLastSave="{00000000-0000-0000-0000-000000000000}"/>
  <bookViews>
    <workbookView xWindow="41800" yWindow="-700" windowWidth="34400" windowHeight="20840" xr2:uid="{C66F5D4A-C864-4098-A15C-4354D2941149}"/>
  </bookViews>
  <sheets>
    <sheet name="data" sheetId="2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" i="25" l="1"/>
  <c r="C3" i="25"/>
  <c r="E3" i="25" s="1"/>
  <c r="C4" i="25"/>
  <c r="C5" i="25"/>
  <c r="E5" i="25" s="1"/>
  <c r="C6" i="25"/>
  <c r="C7" i="25"/>
  <c r="C8" i="25"/>
  <c r="E8" i="25" s="1"/>
  <c r="C9" i="25"/>
  <c r="E9" i="25" s="1"/>
  <c r="C10" i="25"/>
  <c r="E10" i="25" s="1"/>
  <c r="C11" i="25"/>
  <c r="E11" i="25" s="1"/>
  <c r="C12" i="25"/>
  <c r="E12" i="25" s="1"/>
  <c r="C13" i="25"/>
  <c r="E13" i="25" s="1"/>
  <c r="C14" i="25"/>
  <c r="E14" i="25" s="1"/>
  <c r="C15" i="25"/>
  <c r="E15" i="25" s="1"/>
  <c r="C16" i="25"/>
  <c r="E16" i="25" s="1"/>
  <c r="C17" i="25"/>
  <c r="E17" i="25" s="1"/>
  <c r="C18" i="25"/>
  <c r="C19" i="25"/>
  <c r="C20" i="25"/>
  <c r="C21" i="25"/>
  <c r="C22" i="25"/>
  <c r="E22" i="25" s="1"/>
  <c r="C23" i="25"/>
  <c r="E23" i="25" s="1"/>
  <c r="C24" i="25"/>
  <c r="E24" i="25" s="1"/>
  <c r="C25" i="25"/>
  <c r="E25" i="25" s="1"/>
  <c r="C26" i="25"/>
  <c r="C27" i="25"/>
  <c r="E27" i="25" s="1"/>
  <c r="C28" i="25"/>
  <c r="E28" i="25" s="1"/>
  <c r="C29" i="25"/>
  <c r="E29" i="25" s="1"/>
  <c r="C30" i="25"/>
  <c r="E30" i="25" s="1"/>
  <c r="C31" i="25"/>
  <c r="E31" i="25" s="1"/>
  <c r="C32" i="25"/>
  <c r="E32" i="25" s="1"/>
  <c r="C33" i="25"/>
  <c r="E33" i="25" s="1"/>
  <c r="C34" i="25"/>
  <c r="C35" i="25"/>
  <c r="C36" i="25"/>
  <c r="C37" i="25"/>
  <c r="C38" i="25"/>
  <c r="C39" i="25"/>
  <c r="E39" i="25" s="1"/>
  <c r="C40" i="25"/>
  <c r="E40" i="25" s="1"/>
  <c r="C41" i="25"/>
  <c r="E41" i="25" s="1"/>
  <c r="C42" i="25"/>
  <c r="E42" i="25" s="1"/>
  <c r="C43" i="25"/>
  <c r="E43" i="25" s="1"/>
  <c r="C44" i="25"/>
  <c r="E44" i="25" s="1"/>
  <c r="C45" i="25"/>
  <c r="E45" i="25" s="1"/>
  <c r="C46" i="25"/>
  <c r="E46" i="25" s="1"/>
  <c r="C47" i="25"/>
  <c r="E47" i="25" s="1"/>
  <c r="C48" i="25"/>
  <c r="E48" i="25" s="1"/>
  <c r="C49" i="25"/>
  <c r="E49" i="25" s="1"/>
  <c r="C50" i="25"/>
  <c r="C51" i="25"/>
  <c r="C52" i="25"/>
  <c r="E52" i="25" s="1"/>
  <c r="C53" i="25"/>
  <c r="E53" i="25" s="1"/>
  <c r="C54" i="25"/>
  <c r="C55" i="25"/>
  <c r="C56" i="25"/>
  <c r="C57" i="25"/>
  <c r="E57" i="25" s="1"/>
  <c r="C58" i="25"/>
  <c r="C59" i="25"/>
  <c r="E59" i="25" s="1"/>
  <c r="C60" i="25"/>
  <c r="E60" i="25" s="1"/>
  <c r="C61" i="25"/>
  <c r="E61" i="25" s="1"/>
  <c r="C62" i="25"/>
  <c r="E62" i="25" s="1"/>
  <c r="C63" i="25"/>
  <c r="E63" i="25" s="1"/>
  <c r="C64" i="25"/>
  <c r="E64" i="25" s="1"/>
  <c r="C65" i="25"/>
  <c r="E65" i="25" s="1"/>
  <c r="C66" i="25"/>
  <c r="C67" i="25"/>
  <c r="E2" i="25"/>
  <c r="E38" i="25"/>
  <c r="E36" i="25"/>
  <c r="E35" i="25"/>
  <c r="E26" i="25"/>
  <c r="E21" i="25"/>
  <c r="E4" i="25"/>
  <c r="E34" i="25"/>
  <c r="E66" i="25"/>
  <c r="E19" i="25"/>
  <c r="E56" i="25"/>
  <c r="E55" i="25"/>
  <c r="E67" i="25"/>
  <c r="E50" i="25"/>
  <c r="E37" i="25"/>
  <c r="E20" i="25"/>
  <c r="E18" i="25"/>
  <c r="E7" i="25"/>
  <c r="E6" i="25"/>
  <c r="E58" i="25"/>
  <c r="E54" i="25"/>
  <c r="E51" i="25"/>
</calcChain>
</file>

<file path=xl/sharedStrings.xml><?xml version="1.0" encoding="utf-8"?>
<sst xmlns="http://schemas.openxmlformats.org/spreadsheetml/2006/main" count="18" uniqueCount="18">
  <si>
    <t>KL grade Rt</t>
    <phoneticPr fontId="1"/>
  </si>
  <si>
    <t>KL grade Lt</t>
    <phoneticPr fontId="1"/>
  </si>
  <si>
    <t>BMI</t>
    <phoneticPr fontId="1"/>
  </si>
  <si>
    <t>KL index</t>
    <phoneticPr fontId="1"/>
  </si>
  <si>
    <t>early: 0、severe: 1</t>
    <phoneticPr fontId="1"/>
  </si>
  <si>
    <t>Height (cm)</t>
    <phoneticPr fontId="1"/>
  </si>
  <si>
    <t>Age (years)</t>
    <phoneticPr fontId="1"/>
  </si>
  <si>
    <t>Weight (kg)</t>
    <phoneticPr fontId="1"/>
  </si>
  <si>
    <t>Height (m)</t>
    <phoneticPr fontId="1"/>
  </si>
  <si>
    <t>Sex（Men 0、Women 1）</t>
    <phoneticPr fontId="1"/>
  </si>
  <si>
    <t>Index knee 0: Right、1: Left</t>
    <phoneticPr fontId="1"/>
  </si>
  <si>
    <t>JKOM VAS (mm)</t>
    <phoneticPr fontId="1"/>
  </si>
  <si>
    <t>KL grade Rt</t>
    <phoneticPr fontId="2"/>
  </si>
  <si>
    <t>KL grade Lt</t>
    <phoneticPr fontId="2"/>
  </si>
  <si>
    <t>Rt lower leg length (m)</t>
    <phoneticPr fontId="1"/>
  </si>
  <si>
    <t>Lt lower leg length (m)</t>
    <phoneticPr fontId="1"/>
  </si>
  <si>
    <t>MVC knee extension Index knee (Nm/kg)</t>
    <phoneticPr fontId="1"/>
  </si>
  <si>
    <t>RFD knee extension Index knee (%MVC/ms*kg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Arial"/>
      <family val="2"/>
      <charset val="128"/>
    </font>
    <font>
      <sz val="11"/>
      <color theme="1"/>
      <name val="Arial"/>
      <family val="2"/>
      <charset val="128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4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Border="1">
      <alignment vertical="center"/>
    </xf>
    <xf numFmtId="0" fontId="4" fillId="0" borderId="0" xfId="2">
      <alignment vertical="center"/>
    </xf>
    <xf numFmtId="0" fontId="4" fillId="0" borderId="0" xfId="2" applyFill="1">
      <alignment vertical="center"/>
    </xf>
    <xf numFmtId="0" fontId="0" fillId="0" borderId="0" xfId="0" applyFill="1">
      <alignment vertical="center"/>
    </xf>
    <xf numFmtId="0" fontId="3" fillId="0" borderId="0" xfId="1" applyBorder="1">
      <alignment vertical="center"/>
    </xf>
    <xf numFmtId="0" fontId="0" fillId="2" borderId="0" xfId="0" applyFill="1">
      <alignment vertical="center"/>
    </xf>
    <xf numFmtId="0" fontId="3" fillId="0" borderId="0" xfId="1" applyFill="1" applyBorder="1">
      <alignment vertical="center"/>
    </xf>
    <xf numFmtId="0" fontId="7" fillId="0" borderId="0" xfId="1" applyFont="1" applyBorder="1">
      <alignment vertical="center"/>
    </xf>
    <xf numFmtId="0" fontId="7" fillId="0" borderId="0" xfId="0" applyFont="1" applyBorder="1">
      <alignment vertical="center"/>
    </xf>
    <xf numFmtId="0" fontId="7" fillId="0" borderId="0" xfId="0" applyFont="1">
      <alignment vertical="center"/>
    </xf>
    <xf numFmtId="0" fontId="7" fillId="0" borderId="0" xfId="1" applyFont="1" applyFill="1" applyBorder="1">
      <alignment vertical="center"/>
    </xf>
    <xf numFmtId="0" fontId="0" fillId="0" borderId="0" xfId="0" applyFill="1" applyBorder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0" xfId="1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/>
    </xf>
    <xf numFmtId="0" fontId="6" fillId="0" borderId="0" xfId="2" applyFont="1" applyFill="1" applyAlignment="1">
      <alignment horizontal="center" vertical="center" wrapText="1"/>
    </xf>
  </cellXfs>
  <cellStyles count="3">
    <cellStyle name="標準" xfId="0" builtinId="0"/>
    <cellStyle name="標準 2" xfId="1" xr:uid="{112EB263-B84A-45F9-BE44-9D937FE716BA}"/>
    <cellStyle name="標準 3" xfId="2" xr:uid="{A3D39D42-23E6-41D0-A9F6-ED7C0AC69A3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9E1D4-AD18-3245-AD04-3364B4B454D1}">
  <dimension ref="A1:R67"/>
  <sheetViews>
    <sheetView tabSelected="1"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R2" sqref="R2"/>
    </sheetView>
  </sheetViews>
  <sheetFormatPr baseColWidth="10" defaultColWidth="15.83203125" defaultRowHeight="18"/>
  <cols>
    <col min="1" max="1" width="15.83203125" style="1"/>
    <col min="7" max="7" width="15.83203125" style="9"/>
    <col min="8" max="8" width="15.83203125" style="10"/>
    <col min="13" max="13" width="15.83203125" style="1"/>
  </cols>
  <sheetData>
    <row r="1" spans="1:18" s="13" customFormat="1" ht="114" customHeight="1">
      <c r="A1" s="15" t="s">
        <v>6</v>
      </c>
      <c r="B1" s="15" t="s">
        <v>5</v>
      </c>
      <c r="C1" s="15" t="s">
        <v>8</v>
      </c>
      <c r="D1" s="15" t="s">
        <v>7</v>
      </c>
      <c r="E1" s="15" t="s">
        <v>2</v>
      </c>
      <c r="F1" s="15" t="s">
        <v>9</v>
      </c>
      <c r="G1" s="14" t="s">
        <v>0</v>
      </c>
      <c r="H1" s="15" t="s">
        <v>1</v>
      </c>
      <c r="I1" s="15" t="s">
        <v>10</v>
      </c>
      <c r="J1" s="15" t="s">
        <v>3</v>
      </c>
      <c r="K1" s="15" t="s">
        <v>4</v>
      </c>
      <c r="L1" s="15" t="s">
        <v>11</v>
      </c>
      <c r="M1" s="16" t="s">
        <v>12</v>
      </c>
      <c r="N1" s="17" t="s">
        <v>13</v>
      </c>
      <c r="O1" s="18" t="s">
        <v>14</v>
      </c>
      <c r="P1" s="18" t="s">
        <v>15</v>
      </c>
      <c r="Q1" s="15" t="s">
        <v>16</v>
      </c>
      <c r="R1" s="15" t="s">
        <v>17</v>
      </c>
    </row>
    <row r="2" spans="1:18" ht="20" customHeight="1">
      <c r="A2" s="1">
        <v>83</v>
      </c>
      <c r="B2">
        <v>165</v>
      </c>
      <c r="C2">
        <f t="shared" ref="C2:C33" si="0">B2/100</f>
        <v>1.65</v>
      </c>
      <c r="D2">
        <v>55</v>
      </c>
      <c r="E2">
        <f>D2/C2^2</f>
        <v>20.202020202020204</v>
      </c>
      <c r="F2">
        <v>0</v>
      </c>
      <c r="G2" s="8">
        <v>2</v>
      </c>
      <c r="H2" s="8">
        <v>2</v>
      </c>
      <c r="I2">
        <v>1</v>
      </c>
      <c r="J2" s="8">
        <v>2</v>
      </c>
      <c r="K2" s="8">
        <v>0</v>
      </c>
      <c r="L2">
        <v>38</v>
      </c>
      <c r="M2" s="5">
        <v>2</v>
      </c>
      <c r="N2" s="5">
        <v>2</v>
      </c>
      <c r="O2" s="2">
        <v>0.31</v>
      </c>
      <c r="P2" s="2">
        <v>0.32</v>
      </c>
      <c r="Q2">
        <v>1.6311272727272728</v>
      </c>
      <c r="R2">
        <v>5.4190581578222021</v>
      </c>
    </row>
    <row r="3" spans="1:18" ht="20" customHeight="1">
      <c r="A3" s="1">
        <v>77</v>
      </c>
      <c r="B3">
        <v>155</v>
      </c>
      <c r="C3">
        <f t="shared" si="0"/>
        <v>1.55</v>
      </c>
      <c r="D3">
        <v>55</v>
      </c>
      <c r="E3">
        <f>D3/C3^2</f>
        <v>22.892819979188342</v>
      </c>
      <c r="F3">
        <v>1</v>
      </c>
      <c r="G3" s="8">
        <v>3</v>
      </c>
      <c r="H3" s="8">
        <v>2</v>
      </c>
      <c r="I3">
        <v>0</v>
      </c>
      <c r="J3" s="8">
        <v>3</v>
      </c>
      <c r="K3" s="8">
        <v>1</v>
      </c>
      <c r="L3">
        <v>22</v>
      </c>
      <c r="M3" s="5">
        <v>3</v>
      </c>
      <c r="N3" s="5">
        <v>2</v>
      </c>
      <c r="O3" s="2">
        <v>0.28499999999999998</v>
      </c>
      <c r="P3" s="2">
        <v>0.28000000000000003</v>
      </c>
      <c r="Q3">
        <v>1.1672304545454544</v>
      </c>
      <c r="R3">
        <v>4.5248877428547489</v>
      </c>
    </row>
    <row r="4" spans="1:18" ht="20" customHeight="1">
      <c r="A4" s="1">
        <v>79</v>
      </c>
      <c r="B4">
        <v>155</v>
      </c>
      <c r="C4">
        <f t="shared" si="0"/>
        <v>1.55</v>
      </c>
      <c r="D4">
        <v>63</v>
      </c>
      <c r="E4">
        <f>D4/C4^2</f>
        <v>26.22268470343392</v>
      </c>
      <c r="F4">
        <v>1</v>
      </c>
      <c r="G4" s="8">
        <v>1</v>
      </c>
      <c r="H4" s="8">
        <v>1</v>
      </c>
      <c r="I4">
        <v>1</v>
      </c>
      <c r="J4" s="8">
        <v>1</v>
      </c>
      <c r="K4" s="8">
        <v>0</v>
      </c>
      <c r="L4">
        <v>51</v>
      </c>
      <c r="M4" s="5">
        <v>1</v>
      </c>
      <c r="N4" s="5">
        <v>1</v>
      </c>
      <c r="O4" s="2">
        <v>0.32</v>
      </c>
      <c r="P4" s="2">
        <v>0.315</v>
      </c>
      <c r="Q4">
        <v>1.6897500000000001</v>
      </c>
      <c r="R4">
        <v>4.5885051373324508</v>
      </c>
    </row>
    <row r="5" spans="1:18" ht="20" customHeight="1">
      <c r="A5" s="1">
        <v>70</v>
      </c>
      <c r="B5">
        <v>145</v>
      </c>
      <c r="C5">
        <f t="shared" si="0"/>
        <v>1.45</v>
      </c>
      <c r="D5">
        <v>50</v>
      </c>
      <c r="E5">
        <f>D5/C5^2</f>
        <v>23.781212841854934</v>
      </c>
      <c r="F5">
        <v>1</v>
      </c>
      <c r="G5" s="8">
        <v>2</v>
      </c>
      <c r="H5" s="8">
        <v>2</v>
      </c>
      <c r="I5">
        <v>1</v>
      </c>
      <c r="J5" s="8">
        <v>2</v>
      </c>
      <c r="K5" s="8">
        <v>0</v>
      </c>
      <c r="L5">
        <v>12</v>
      </c>
      <c r="M5" s="5">
        <v>2</v>
      </c>
      <c r="N5" s="5">
        <v>2</v>
      </c>
      <c r="O5" s="2">
        <v>0.245</v>
      </c>
      <c r="P5" s="2">
        <v>0.245</v>
      </c>
      <c r="Q5">
        <v>1.2337710000000002</v>
      </c>
      <c r="R5">
        <v>7.6296006309112467</v>
      </c>
    </row>
    <row r="6" spans="1:18" ht="20" customHeight="1">
      <c r="A6" s="1">
        <v>73</v>
      </c>
      <c r="B6">
        <v>151</v>
      </c>
      <c r="C6">
        <f t="shared" si="0"/>
        <v>1.51</v>
      </c>
      <c r="D6">
        <v>52</v>
      </c>
      <c r="E6">
        <f>D6/C6^2</f>
        <v>22.806017279943863</v>
      </c>
      <c r="F6">
        <v>1</v>
      </c>
      <c r="G6" s="8">
        <v>2</v>
      </c>
      <c r="H6" s="8">
        <v>2</v>
      </c>
      <c r="I6">
        <v>0</v>
      </c>
      <c r="J6" s="8">
        <v>2</v>
      </c>
      <c r="K6" s="8">
        <v>0</v>
      </c>
      <c r="L6">
        <v>6</v>
      </c>
      <c r="M6" s="5">
        <v>2</v>
      </c>
      <c r="N6" s="5">
        <v>2</v>
      </c>
      <c r="O6" s="2">
        <v>0.28999999999999998</v>
      </c>
      <c r="P6" s="2">
        <v>0.28999999999999998</v>
      </c>
      <c r="Q6">
        <v>0.8666259615384615</v>
      </c>
      <c r="R6">
        <v>5.0389684608821383</v>
      </c>
    </row>
    <row r="7" spans="1:18" ht="20" customHeight="1">
      <c r="A7" s="1">
        <v>76</v>
      </c>
      <c r="B7">
        <v>149</v>
      </c>
      <c r="C7">
        <f t="shared" si="0"/>
        <v>1.49</v>
      </c>
      <c r="D7">
        <v>57</v>
      </c>
      <c r="E7">
        <f>D7/C7^2</f>
        <v>25.674519165803343</v>
      </c>
      <c r="F7">
        <v>1</v>
      </c>
      <c r="G7" s="8">
        <v>2</v>
      </c>
      <c r="H7" s="8">
        <v>2</v>
      </c>
      <c r="I7">
        <v>0</v>
      </c>
      <c r="J7" s="8">
        <v>2</v>
      </c>
      <c r="K7" s="8">
        <v>0</v>
      </c>
      <c r="L7">
        <v>26</v>
      </c>
      <c r="M7" s="5">
        <v>2</v>
      </c>
      <c r="N7" s="5">
        <v>2</v>
      </c>
      <c r="O7" s="2">
        <v>0.27500000000000002</v>
      </c>
      <c r="P7" s="2">
        <v>0.28499999999999998</v>
      </c>
      <c r="Q7">
        <v>0.49601315789473688</v>
      </c>
      <c r="R7">
        <v>4.1903221237609145</v>
      </c>
    </row>
    <row r="8" spans="1:18" ht="20" customHeight="1">
      <c r="A8" s="1">
        <v>73</v>
      </c>
      <c r="B8">
        <v>159</v>
      </c>
      <c r="C8">
        <f t="shared" si="0"/>
        <v>1.59</v>
      </c>
      <c r="D8">
        <v>62</v>
      </c>
      <c r="E8">
        <f>D8/C8^2</f>
        <v>24.524346347059055</v>
      </c>
      <c r="F8">
        <v>1</v>
      </c>
      <c r="G8" s="8">
        <v>2</v>
      </c>
      <c r="H8" s="8">
        <v>1</v>
      </c>
      <c r="I8">
        <v>0</v>
      </c>
      <c r="J8" s="8">
        <v>2</v>
      </c>
      <c r="K8" s="8">
        <v>0</v>
      </c>
      <c r="L8">
        <v>44</v>
      </c>
      <c r="M8" s="5">
        <v>2</v>
      </c>
      <c r="N8" s="5">
        <v>1</v>
      </c>
      <c r="O8" s="2">
        <v>0.29499999999999998</v>
      </c>
      <c r="P8" s="2">
        <v>0.29499999999999998</v>
      </c>
      <c r="Q8">
        <v>1.4620104838709675</v>
      </c>
      <c r="R8">
        <v>6.568969437069601</v>
      </c>
    </row>
    <row r="9" spans="1:18" ht="20" customHeight="1">
      <c r="A9" s="1">
        <v>72</v>
      </c>
      <c r="B9">
        <v>150</v>
      </c>
      <c r="C9">
        <f t="shared" si="0"/>
        <v>1.5</v>
      </c>
      <c r="D9">
        <v>55</v>
      </c>
      <c r="E9">
        <f>D9/C9^2</f>
        <v>24.444444444444443</v>
      </c>
      <c r="F9">
        <v>1</v>
      </c>
      <c r="G9" s="8">
        <v>2</v>
      </c>
      <c r="H9" s="8">
        <v>2</v>
      </c>
      <c r="I9">
        <v>0</v>
      </c>
      <c r="J9" s="8">
        <v>2</v>
      </c>
      <c r="K9" s="8">
        <v>0</v>
      </c>
      <c r="L9">
        <v>21</v>
      </c>
      <c r="M9" s="5">
        <v>2</v>
      </c>
      <c r="N9" s="5">
        <v>2</v>
      </c>
      <c r="O9" s="2">
        <v>0.27500000000000002</v>
      </c>
      <c r="P9" s="2">
        <v>0.27500000000000002</v>
      </c>
      <c r="Q9">
        <v>1.1943000000000001</v>
      </c>
      <c r="R9">
        <v>3.7677314350603375</v>
      </c>
    </row>
    <row r="10" spans="1:18" ht="20" customHeight="1">
      <c r="A10" s="12">
        <v>77</v>
      </c>
      <c r="B10" s="4">
        <v>176</v>
      </c>
      <c r="C10" s="4">
        <f t="shared" si="0"/>
        <v>1.76</v>
      </c>
      <c r="D10" s="4">
        <v>53</v>
      </c>
      <c r="E10" s="4">
        <f>D10/C10^2</f>
        <v>17.110020661157026</v>
      </c>
      <c r="F10" s="4">
        <v>1</v>
      </c>
      <c r="G10" s="11">
        <v>2</v>
      </c>
      <c r="H10" s="11">
        <v>2</v>
      </c>
      <c r="I10" s="4">
        <v>1</v>
      </c>
      <c r="J10" s="11">
        <v>2</v>
      </c>
      <c r="K10" s="11">
        <v>0</v>
      </c>
      <c r="L10" s="4">
        <v>30</v>
      </c>
      <c r="M10" s="7">
        <v>2</v>
      </c>
      <c r="N10" s="7">
        <v>2</v>
      </c>
      <c r="O10" s="3">
        <v>0.28000000000000003</v>
      </c>
      <c r="P10" s="3">
        <v>0.28000000000000003</v>
      </c>
      <c r="Q10" s="4">
        <v>1.1186528301886793</v>
      </c>
      <c r="R10">
        <v>7.0156826101476497</v>
      </c>
    </row>
    <row r="11" spans="1:18" ht="20" customHeight="1">
      <c r="A11" s="1">
        <v>85</v>
      </c>
      <c r="B11">
        <v>138</v>
      </c>
      <c r="C11">
        <f t="shared" si="0"/>
        <v>1.38</v>
      </c>
      <c r="D11">
        <v>50</v>
      </c>
      <c r="E11">
        <f>D11/C11^2</f>
        <v>26.254988447805086</v>
      </c>
      <c r="F11">
        <v>1</v>
      </c>
      <c r="G11" s="8">
        <v>2</v>
      </c>
      <c r="H11" s="8">
        <v>4</v>
      </c>
      <c r="I11">
        <v>1</v>
      </c>
      <c r="J11" s="8">
        <v>4</v>
      </c>
      <c r="K11" s="8">
        <v>1</v>
      </c>
      <c r="L11">
        <v>71</v>
      </c>
      <c r="M11" s="5">
        <v>2</v>
      </c>
      <c r="N11" s="5">
        <v>4</v>
      </c>
      <c r="O11" s="2">
        <v>0.24</v>
      </c>
      <c r="P11" s="2">
        <v>0.25</v>
      </c>
      <c r="Q11">
        <v>0.40694999999999998</v>
      </c>
      <c r="R11">
        <v>6.2357046320186749</v>
      </c>
    </row>
    <row r="12" spans="1:18" ht="20" customHeight="1">
      <c r="A12" s="1">
        <v>73</v>
      </c>
      <c r="B12">
        <v>168</v>
      </c>
      <c r="C12">
        <f t="shared" si="0"/>
        <v>1.68</v>
      </c>
      <c r="D12">
        <v>72</v>
      </c>
      <c r="E12">
        <f>D12/C12^2</f>
        <v>25.510204081632658</v>
      </c>
      <c r="F12">
        <v>1</v>
      </c>
      <c r="G12" s="8">
        <v>1</v>
      </c>
      <c r="H12" s="8">
        <v>2</v>
      </c>
      <c r="I12">
        <v>1</v>
      </c>
      <c r="J12" s="8">
        <v>2</v>
      </c>
      <c r="K12" s="8">
        <v>0</v>
      </c>
      <c r="L12">
        <v>70</v>
      </c>
      <c r="M12" s="5">
        <v>1</v>
      </c>
      <c r="N12" s="5">
        <v>2</v>
      </c>
      <c r="O12" s="2">
        <v>0.34</v>
      </c>
      <c r="P12" s="2">
        <v>0.33</v>
      </c>
      <c r="Q12">
        <v>1.7934812500000001</v>
      </c>
      <c r="R12">
        <v>5.5000497558093286</v>
      </c>
    </row>
    <row r="13" spans="1:18" ht="20" customHeight="1">
      <c r="A13" s="1">
        <v>73</v>
      </c>
      <c r="B13">
        <v>151</v>
      </c>
      <c r="C13">
        <f t="shared" si="0"/>
        <v>1.51</v>
      </c>
      <c r="D13">
        <v>56</v>
      </c>
      <c r="E13">
        <f>D13/C13^2</f>
        <v>24.560326301478007</v>
      </c>
      <c r="F13">
        <v>1</v>
      </c>
      <c r="G13" s="8">
        <v>1</v>
      </c>
      <c r="H13" s="8">
        <v>1</v>
      </c>
      <c r="I13">
        <v>1</v>
      </c>
      <c r="J13" s="8">
        <v>1</v>
      </c>
      <c r="K13" s="8">
        <v>0</v>
      </c>
      <c r="L13">
        <v>87</v>
      </c>
      <c r="M13" s="5">
        <v>1</v>
      </c>
      <c r="N13" s="5">
        <v>1</v>
      </c>
      <c r="O13" s="2">
        <v>0.28499999999999998</v>
      </c>
      <c r="P13" s="2">
        <v>0.27</v>
      </c>
      <c r="Q13">
        <v>1.2595500000000002</v>
      </c>
      <c r="R13">
        <v>6.7240112074364102</v>
      </c>
    </row>
    <row r="14" spans="1:18" ht="20" customHeight="1">
      <c r="A14" s="1">
        <v>73</v>
      </c>
      <c r="B14">
        <v>150</v>
      </c>
      <c r="C14">
        <f t="shared" si="0"/>
        <v>1.5</v>
      </c>
      <c r="D14">
        <v>53</v>
      </c>
      <c r="E14">
        <f>D14/C14^2</f>
        <v>23.555555555555557</v>
      </c>
      <c r="F14">
        <v>1</v>
      </c>
      <c r="G14" s="8">
        <v>1</v>
      </c>
      <c r="H14" s="8">
        <v>1</v>
      </c>
      <c r="I14">
        <v>0</v>
      </c>
      <c r="J14" s="8">
        <v>1</v>
      </c>
      <c r="K14" s="8">
        <v>0</v>
      </c>
      <c r="L14">
        <v>3</v>
      </c>
      <c r="M14" s="5">
        <v>1</v>
      </c>
      <c r="N14" s="5">
        <v>1</v>
      </c>
      <c r="O14" s="2">
        <v>0.28499999999999998</v>
      </c>
      <c r="P14" s="2">
        <v>0.28999999999999998</v>
      </c>
      <c r="Q14">
        <v>1.2315226415094338</v>
      </c>
      <c r="R14">
        <v>6.6653473425664647</v>
      </c>
    </row>
    <row r="15" spans="1:18" ht="20" customHeight="1">
      <c r="A15" s="1">
        <v>70</v>
      </c>
      <c r="B15">
        <v>156</v>
      </c>
      <c r="C15">
        <f t="shared" si="0"/>
        <v>1.56</v>
      </c>
      <c r="D15">
        <v>48</v>
      </c>
      <c r="E15">
        <f>D15/C15^2</f>
        <v>19.723865877712029</v>
      </c>
      <c r="F15">
        <v>1</v>
      </c>
      <c r="G15" s="8">
        <v>1</v>
      </c>
      <c r="H15" s="8">
        <v>1</v>
      </c>
      <c r="I15">
        <v>0</v>
      </c>
      <c r="J15" s="8">
        <v>1</v>
      </c>
      <c r="K15" s="8">
        <v>0</v>
      </c>
      <c r="L15">
        <v>0</v>
      </c>
      <c r="M15" s="5">
        <v>1</v>
      </c>
      <c r="N15" s="5">
        <v>1</v>
      </c>
      <c r="O15" s="2">
        <v>0.29499999999999998</v>
      </c>
      <c r="P15" s="2">
        <v>0.29499999999999998</v>
      </c>
      <c r="Q15">
        <v>1.5800630208333333</v>
      </c>
      <c r="R15">
        <v>7.9906958044812502</v>
      </c>
    </row>
    <row r="16" spans="1:18" ht="20" customHeight="1">
      <c r="A16" s="1">
        <v>72</v>
      </c>
      <c r="B16">
        <v>168</v>
      </c>
      <c r="C16">
        <f t="shared" si="0"/>
        <v>1.68</v>
      </c>
      <c r="D16">
        <v>69</v>
      </c>
      <c r="E16">
        <f>D16/C16^2</f>
        <v>24.447278911564631</v>
      </c>
      <c r="F16">
        <v>0</v>
      </c>
      <c r="G16" s="8">
        <v>1</v>
      </c>
      <c r="H16" s="8">
        <v>2</v>
      </c>
      <c r="I16">
        <v>0</v>
      </c>
      <c r="J16" s="8">
        <v>1</v>
      </c>
      <c r="K16" s="8">
        <v>0</v>
      </c>
      <c r="L16">
        <v>8</v>
      </c>
      <c r="M16" s="5">
        <v>1</v>
      </c>
      <c r="N16" s="5">
        <v>2</v>
      </c>
      <c r="O16" s="2">
        <v>0.34</v>
      </c>
      <c r="P16" s="2">
        <v>0.35</v>
      </c>
      <c r="Q16">
        <v>2.1502289855072463</v>
      </c>
      <c r="R16">
        <v>6.4859814464449101</v>
      </c>
    </row>
    <row r="17" spans="1:18" ht="20" customHeight="1">
      <c r="A17" s="1">
        <v>68</v>
      </c>
      <c r="B17">
        <v>157</v>
      </c>
      <c r="C17">
        <f t="shared" si="0"/>
        <v>1.57</v>
      </c>
      <c r="D17">
        <v>54</v>
      </c>
      <c r="E17">
        <f>D17/C17^2</f>
        <v>21.907582457706194</v>
      </c>
      <c r="F17">
        <v>1</v>
      </c>
      <c r="G17" s="8">
        <v>2</v>
      </c>
      <c r="H17" s="8">
        <v>2</v>
      </c>
      <c r="I17">
        <v>1</v>
      </c>
      <c r="J17" s="8">
        <v>2</v>
      </c>
      <c r="K17" s="8">
        <v>0</v>
      </c>
      <c r="L17">
        <v>16</v>
      </c>
      <c r="M17" s="5">
        <v>2</v>
      </c>
      <c r="N17" s="5">
        <v>2</v>
      </c>
      <c r="O17" s="2">
        <v>0.315</v>
      </c>
      <c r="P17" s="2">
        <v>0.315</v>
      </c>
      <c r="Q17">
        <v>1.7980083333333334</v>
      </c>
      <c r="R17">
        <v>7.6780581958893981</v>
      </c>
    </row>
    <row r="18" spans="1:18" ht="20" customHeight="1">
      <c r="A18" s="1">
        <v>82</v>
      </c>
      <c r="B18">
        <v>153</v>
      </c>
      <c r="C18">
        <f t="shared" si="0"/>
        <v>1.53</v>
      </c>
      <c r="D18">
        <v>56</v>
      </c>
      <c r="E18">
        <f>D18/C18^2</f>
        <v>23.92242299970097</v>
      </c>
      <c r="F18">
        <v>1</v>
      </c>
      <c r="G18" s="8">
        <v>2</v>
      </c>
      <c r="H18" s="8">
        <v>1</v>
      </c>
      <c r="I18">
        <v>0</v>
      </c>
      <c r="J18" s="8">
        <v>2</v>
      </c>
      <c r="K18" s="8">
        <v>0</v>
      </c>
      <c r="L18">
        <v>25</v>
      </c>
      <c r="M18" s="5">
        <v>2</v>
      </c>
      <c r="N18" s="5">
        <v>1</v>
      </c>
      <c r="O18" s="2">
        <v>0.30499999999999999</v>
      </c>
      <c r="P18" s="2">
        <v>0.28999999999999998</v>
      </c>
      <c r="Q18">
        <v>1.3051276785714285</v>
      </c>
      <c r="R18">
        <v>6.6005349191244402</v>
      </c>
    </row>
    <row r="19" spans="1:18" ht="20" customHeight="1">
      <c r="A19" s="1">
        <v>74</v>
      </c>
      <c r="B19">
        <v>163</v>
      </c>
      <c r="C19">
        <f t="shared" si="0"/>
        <v>1.63</v>
      </c>
      <c r="D19">
        <v>56</v>
      </c>
      <c r="E19">
        <f>D19/C19^2</f>
        <v>21.077195227520797</v>
      </c>
      <c r="F19">
        <v>1</v>
      </c>
      <c r="G19" s="8">
        <v>3</v>
      </c>
      <c r="H19" s="8">
        <v>2</v>
      </c>
      <c r="I19">
        <v>0</v>
      </c>
      <c r="J19" s="8">
        <v>3</v>
      </c>
      <c r="K19" s="8">
        <v>1</v>
      </c>
      <c r="L19">
        <v>38</v>
      </c>
      <c r="M19" s="5">
        <v>3</v>
      </c>
      <c r="N19" s="5">
        <v>2</v>
      </c>
      <c r="O19" s="2">
        <v>0.33</v>
      </c>
      <c r="P19" s="2">
        <v>0.32500000000000001</v>
      </c>
      <c r="Q19">
        <v>0.88731696428571427</v>
      </c>
      <c r="R19">
        <v>1.3731633356405066</v>
      </c>
    </row>
    <row r="20" spans="1:18" ht="20" customHeight="1">
      <c r="A20" s="1">
        <v>77</v>
      </c>
      <c r="B20">
        <v>145</v>
      </c>
      <c r="C20">
        <f t="shared" si="0"/>
        <v>1.45</v>
      </c>
      <c r="D20">
        <v>65</v>
      </c>
      <c r="E20">
        <f>D20/C20^2</f>
        <v>30.915576694411413</v>
      </c>
      <c r="F20">
        <v>1</v>
      </c>
      <c r="G20" s="8">
        <v>2</v>
      </c>
      <c r="H20" s="8">
        <v>1</v>
      </c>
      <c r="I20">
        <v>0</v>
      </c>
      <c r="J20" s="8">
        <v>2</v>
      </c>
      <c r="K20" s="8">
        <v>0</v>
      </c>
      <c r="L20">
        <v>2</v>
      </c>
      <c r="M20" s="5">
        <v>2</v>
      </c>
      <c r="N20" s="5">
        <v>1</v>
      </c>
      <c r="O20" s="2">
        <v>0.26</v>
      </c>
      <c r="P20" s="2">
        <v>0.255</v>
      </c>
      <c r="Q20">
        <v>1.0453599999999998</v>
      </c>
      <c r="R20">
        <v>5.7055738675909282</v>
      </c>
    </row>
    <row r="21" spans="1:18" ht="20" customHeight="1">
      <c r="A21" s="1">
        <v>72</v>
      </c>
      <c r="B21">
        <v>158</v>
      </c>
      <c r="C21">
        <f t="shared" si="0"/>
        <v>1.58</v>
      </c>
      <c r="D21">
        <v>47</v>
      </c>
      <c r="E21">
        <f>D21/C21^2</f>
        <v>18.827111039897449</v>
      </c>
      <c r="F21">
        <v>1</v>
      </c>
      <c r="G21" s="8">
        <v>3</v>
      </c>
      <c r="H21" s="8">
        <v>2</v>
      </c>
      <c r="I21">
        <v>1</v>
      </c>
      <c r="J21" s="8">
        <v>2</v>
      </c>
      <c r="K21" s="8">
        <v>0</v>
      </c>
      <c r="L21">
        <v>22</v>
      </c>
      <c r="M21" s="5">
        <v>3</v>
      </c>
      <c r="N21" s="5">
        <v>2</v>
      </c>
      <c r="O21" s="2">
        <v>0.3</v>
      </c>
      <c r="P21" s="2">
        <v>0.29499999999999998</v>
      </c>
      <c r="Q21">
        <v>1.2582063829787233</v>
      </c>
      <c r="R21">
        <v>5.8169491813257936</v>
      </c>
    </row>
    <row r="22" spans="1:18" ht="20" customHeight="1">
      <c r="A22" s="1">
        <v>59</v>
      </c>
      <c r="B22">
        <v>155</v>
      </c>
      <c r="C22">
        <f t="shared" si="0"/>
        <v>1.55</v>
      </c>
      <c r="D22">
        <v>52</v>
      </c>
      <c r="E22">
        <f>D22/C22^2</f>
        <v>21.644120707596251</v>
      </c>
      <c r="F22">
        <v>1</v>
      </c>
      <c r="G22" s="8">
        <v>2</v>
      </c>
      <c r="H22" s="8">
        <v>2</v>
      </c>
      <c r="I22">
        <v>1</v>
      </c>
      <c r="J22" s="8">
        <v>2</v>
      </c>
      <c r="K22" s="8">
        <v>0</v>
      </c>
      <c r="L22">
        <v>0</v>
      </c>
      <c r="M22" s="5">
        <v>2</v>
      </c>
      <c r="N22" s="5">
        <v>2</v>
      </c>
      <c r="O22" s="2">
        <v>0.3</v>
      </c>
      <c r="P22" s="2">
        <v>0.29499999999999998</v>
      </c>
      <c r="Q22">
        <v>1.4651004807692305</v>
      </c>
      <c r="R22">
        <v>7.6518975754359007</v>
      </c>
    </row>
    <row r="23" spans="1:18" ht="20" customHeight="1">
      <c r="A23" s="1">
        <v>79</v>
      </c>
      <c r="B23">
        <v>151</v>
      </c>
      <c r="C23">
        <f t="shared" si="0"/>
        <v>1.51</v>
      </c>
      <c r="D23">
        <v>44</v>
      </c>
      <c r="E23">
        <f>D23/C23^2</f>
        <v>19.297399236875574</v>
      </c>
      <c r="F23">
        <v>1</v>
      </c>
      <c r="G23" s="8">
        <v>1</v>
      </c>
      <c r="H23" s="8">
        <v>2</v>
      </c>
      <c r="I23">
        <v>1</v>
      </c>
      <c r="J23" s="8">
        <v>2</v>
      </c>
      <c r="K23" s="8">
        <v>0</v>
      </c>
      <c r="L23">
        <v>3</v>
      </c>
      <c r="M23" s="5">
        <v>1</v>
      </c>
      <c r="N23" s="5">
        <v>2</v>
      </c>
      <c r="O23" s="2">
        <v>0.27</v>
      </c>
      <c r="P23" s="2">
        <v>0.26500000000000001</v>
      </c>
      <c r="Q23">
        <v>0.985890340909091</v>
      </c>
      <c r="R23">
        <v>6.3431148911681916</v>
      </c>
    </row>
    <row r="24" spans="1:18" ht="20" customHeight="1">
      <c r="A24" s="1">
        <v>77</v>
      </c>
      <c r="B24">
        <v>148</v>
      </c>
      <c r="C24">
        <f t="shared" si="0"/>
        <v>1.48</v>
      </c>
      <c r="D24">
        <v>53</v>
      </c>
      <c r="E24">
        <f>D24/C24^2</f>
        <v>24.196493791088386</v>
      </c>
      <c r="F24">
        <v>1</v>
      </c>
      <c r="G24" s="8">
        <v>2</v>
      </c>
      <c r="H24" s="8">
        <v>2</v>
      </c>
      <c r="I24">
        <v>0</v>
      </c>
      <c r="J24" s="8">
        <v>2</v>
      </c>
      <c r="K24" s="8">
        <v>0</v>
      </c>
      <c r="L24">
        <v>22</v>
      </c>
      <c r="M24" s="5">
        <v>2</v>
      </c>
      <c r="N24" s="5">
        <v>2</v>
      </c>
      <c r="O24" s="2">
        <v>0.28000000000000003</v>
      </c>
      <c r="P24" s="2">
        <v>0.27500000000000002</v>
      </c>
      <c r="Q24">
        <v>1.5116830188679247</v>
      </c>
      <c r="R24">
        <v>8.5286837706157446</v>
      </c>
    </row>
    <row r="25" spans="1:18" ht="20" customHeight="1">
      <c r="A25" s="1">
        <v>83</v>
      </c>
      <c r="B25">
        <v>167</v>
      </c>
      <c r="C25">
        <f t="shared" si="0"/>
        <v>1.67</v>
      </c>
      <c r="D25">
        <v>69.8</v>
      </c>
      <c r="E25">
        <f>D25/C25^2</f>
        <v>25.027788733909425</v>
      </c>
      <c r="F25">
        <v>0</v>
      </c>
      <c r="G25" s="8">
        <v>2</v>
      </c>
      <c r="H25" s="8">
        <v>1</v>
      </c>
      <c r="I25">
        <v>0</v>
      </c>
      <c r="J25" s="8">
        <v>2</v>
      </c>
      <c r="K25" s="8">
        <v>0</v>
      </c>
      <c r="L25">
        <v>3</v>
      </c>
      <c r="M25" s="5">
        <v>2</v>
      </c>
      <c r="N25" s="5">
        <v>1</v>
      </c>
      <c r="O25" s="2">
        <v>0.31</v>
      </c>
      <c r="P25" s="2">
        <v>0.30499999999999999</v>
      </c>
      <c r="Q25">
        <v>1.3997965616045844</v>
      </c>
      <c r="R25">
        <v>6.1095052435086092</v>
      </c>
    </row>
    <row r="26" spans="1:18" ht="20" customHeight="1">
      <c r="A26" s="1">
        <v>77</v>
      </c>
      <c r="B26">
        <v>150</v>
      </c>
      <c r="C26">
        <f t="shared" si="0"/>
        <v>1.5</v>
      </c>
      <c r="D26">
        <v>52</v>
      </c>
      <c r="E26">
        <f>D26/C26^2</f>
        <v>23.111111111111111</v>
      </c>
      <c r="F26">
        <v>1</v>
      </c>
      <c r="G26" s="8">
        <v>1</v>
      </c>
      <c r="H26" s="8">
        <v>2</v>
      </c>
      <c r="I26">
        <v>1</v>
      </c>
      <c r="J26" s="8">
        <v>2</v>
      </c>
      <c r="K26" s="8">
        <v>0</v>
      </c>
      <c r="L26">
        <v>46</v>
      </c>
      <c r="M26" s="5">
        <v>1</v>
      </c>
      <c r="N26" s="5">
        <v>2</v>
      </c>
      <c r="O26" s="2">
        <v>0.28499999999999998</v>
      </c>
      <c r="P26" s="2">
        <v>0.28000000000000003</v>
      </c>
      <c r="Q26">
        <v>1.2570653846153848</v>
      </c>
      <c r="R26">
        <v>7.6779038998738711</v>
      </c>
    </row>
    <row r="27" spans="1:18" ht="20" customHeight="1">
      <c r="A27" s="1">
        <v>82</v>
      </c>
      <c r="B27">
        <v>157</v>
      </c>
      <c r="C27">
        <f t="shared" si="0"/>
        <v>1.57</v>
      </c>
      <c r="D27">
        <v>49</v>
      </c>
      <c r="E27">
        <f>D27/C27^2</f>
        <v>19.879102600511175</v>
      </c>
      <c r="F27">
        <v>1</v>
      </c>
      <c r="G27" s="8">
        <v>1</v>
      </c>
      <c r="H27" s="8">
        <v>2</v>
      </c>
      <c r="I27">
        <v>0</v>
      </c>
      <c r="J27" s="8">
        <v>1</v>
      </c>
      <c r="K27" s="8">
        <v>0</v>
      </c>
      <c r="L27" s="4">
        <v>84</v>
      </c>
      <c r="M27" s="5">
        <v>1</v>
      </c>
      <c r="N27" s="5">
        <v>2</v>
      </c>
      <c r="O27" s="2">
        <v>0.315</v>
      </c>
      <c r="P27" s="2">
        <v>0.315</v>
      </c>
      <c r="Q27">
        <v>1.9529678571428568</v>
      </c>
      <c r="R27">
        <v>8.7600417508710269</v>
      </c>
    </row>
    <row r="28" spans="1:18" ht="20" customHeight="1">
      <c r="A28" s="1">
        <v>78</v>
      </c>
      <c r="B28">
        <v>151</v>
      </c>
      <c r="C28">
        <f t="shared" si="0"/>
        <v>1.51</v>
      </c>
      <c r="D28">
        <v>51</v>
      </c>
      <c r="E28">
        <f>D28/C28^2</f>
        <v>22.367440024560327</v>
      </c>
      <c r="F28">
        <v>1</v>
      </c>
      <c r="G28" s="8">
        <v>2</v>
      </c>
      <c r="H28" s="8">
        <v>2</v>
      </c>
      <c r="I28">
        <v>0</v>
      </c>
      <c r="J28" s="8">
        <v>2</v>
      </c>
      <c r="K28" s="8">
        <v>0</v>
      </c>
      <c r="L28" s="4">
        <v>52</v>
      </c>
      <c r="M28" s="5">
        <v>2</v>
      </c>
      <c r="N28" s="5">
        <v>2</v>
      </c>
      <c r="O28" s="2">
        <v>0.27</v>
      </c>
      <c r="P28" s="2">
        <v>0.26500000000000001</v>
      </c>
      <c r="Q28">
        <v>1.0035264705882354</v>
      </c>
      <c r="R28">
        <v>7.1962680931778324</v>
      </c>
    </row>
    <row r="29" spans="1:18" ht="20" customHeight="1">
      <c r="A29" s="1">
        <v>74</v>
      </c>
      <c r="B29">
        <v>142</v>
      </c>
      <c r="C29">
        <f t="shared" si="0"/>
        <v>1.42</v>
      </c>
      <c r="D29">
        <v>42</v>
      </c>
      <c r="E29">
        <f>D29/C29^2</f>
        <v>20.829200555445347</v>
      </c>
      <c r="F29">
        <v>1</v>
      </c>
      <c r="G29" s="8">
        <v>2</v>
      </c>
      <c r="H29" s="8">
        <v>1</v>
      </c>
      <c r="I29">
        <v>0</v>
      </c>
      <c r="J29" s="8">
        <v>2</v>
      </c>
      <c r="K29" s="8">
        <v>0</v>
      </c>
      <c r="L29" s="4">
        <v>13</v>
      </c>
      <c r="M29" s="5">
        <v>2</v>
      </c>
      <c r="N29" s="5">
        <v>1</v>
      </c>
      <c r="O29" s="2">
        <v>0.245</v>
      </c>
      <c r="P29" s="2">
        <v>0.23499999999999999</v>
      </c>
      <c r="Q29">
        <v>1.6032625000000003</v>
      </c>
      <c r="R29">
        <v>9.5496885858503386</v>
      </c>
    </row>
    <row r="30" spans="1:18" ht="20" customHeight="1">
      <c r="A30" s="1">
        <v>74</v>
      </c>
      <c r="B30">
        <v>153</v>
      </c>
      <c r="C30">
        <f t="shared" si="0"/>
        <v>1.53</v>
      </c>
      <c r="D30">
        <v>53</v>
      </c>
      <c r="E30">
        <f>D30/C30^2</f>
        <v>22.64086462471699</v>
      </c>
      <c r="F30">
        <v>1</v>
      </c>
      <c r="G30" s="8">
        <v>2</v>
      </c>
      <c r="H30" s="8">
        <v>3</v>
      </c>
      <c r="I30">
        <v>1</v>
      </c>
      <c r="J30" s="8">
        <v>3</v>
      </c>
      <c r="K30" s="8">
        <v>1</v>
      </c>
      <c r="L30" s="4">
        <v>7</v>
      </c>
      <c r="M30" s="5">
        <v>2</v>
      </c>
      <c r="N30" s="5">
        <v>3</v>
      </c>
      <c r="O30" s="2">
        <v>0.27500000000000002</v>
      </c>
      <c r="P30" s="2">
        <v>0.28499999999999998</v>
      </c>
      <c r="Q30">
        <v>1.0914155660377358</v>
      </c>
      <c r="R30">
        <v>6.9962475287640951</v>
      </c>
    </row>
    <row r="31" spans="1:18" ht="20" customHeight="1">
      <c r="A31" s="1">
        <v>74</v>
      </c>
      <c r="B31">
        <v>160</v>
      </c>
      <c r="C31">
        <f t="shared" si="0"/>
        <v>1.6</v>
      </c>
      <c r="D31">
        <v>61</v>
      </c>
      <c r="E31">
        <f>D31/C31^2</f>
        <v>23.828124999999996</v>
      </c>
      <c r="F31">
        <v>1</v>
      </c>
      <c r="G31" s="8">
        <v>2</v>
      </c>
      <c r="H31" s="8">
        <v>2</v>
      </c>
      <c r="I31">
        <v>0</v>
      </c>
      <c r="J31" s="8">
        <v>2</v>
      </c>
      <c r="K31" s="8">
        <v>0</v>
      </c>
      <c r="L31" s="4">
        <v>85</v>
      </c>
      <c r="M31" s="5">
        <v>2</v>
      </c>
      <c r="N31" s="5">
        <v>2</v>
      </c>
      <c r="O31" s="2">
        <v>0.30499999999999999</v>
      </c>
      <c r="P31" s="2">
        <v>0.31</v>
      </c>
      <c r="Q31">
        <v>1.3679750000000002</v>
      </c>
      <c r="R31">
        <v>7.5678235266535987</v>
      </c>
    </row>
    <row r="32" spans="1:18" ht="20" customHeight="1">
      <c r="A32" s="1">
        <v>72</v>
      </c>
      <c r="B32">
        <v>153</v>
      </c>
      <c r="C32">
        <f t="shared" si="0"/>
        <v>1.53</v>
      </c>
      <c r="D32">
        <v>50</v>
      </c>
      <c r="E32">
        <f>D32/C32^2</f>
        <v>21.35930624973301</v>
      </c>
      <c r="F32">
        <v>1</v>
      </c>
      <c r="G32" s="8">
        <v>2</v>
      </c>
      <c r="H32" s="8">
        <v>2</v>
      </c>
      <c r="I32">
        <v>0</v>
      </c>
      <c r="J32" s="8">
        <v>2</v>
      </c>
      <c r="K32" s="8">
        <v>0</v>
      </c>
      <c r="L32" s="4">
        <v>30</v>
      </c>
      <c r="M32" s="5">
        <v>2</v>
      </c>
      <c r="N32" s="5">
        <v>2</v>
      </c>
      <c r="O32" s="2">
        <v>0.28000000000000003</v>
      </c>
      <c r="P32" s="2">
        <v>0.28000000000000003</v>
      </c>
      <c r="Q32">
        <v>1.9092640000000003</v>
      </c>
      <c r="R32">
        <v>7.3042806023682418</v>
      </c>
    </row>
    <row r="33" spans="1:18" ht="20" customHeight="1">
      <c r="A33" s="1">
        <v>75</v>
      </c>
      <c r="B33">
        <v>167</v>
      </c>
      <c r="C33">
        <f t="shared" si="0"/>
        <v>1.67</v>
      </c>
      <c r="D33">
        <v>80</v>
      </c>
      <c r="E33">
        <f>D33/C33^2</f>
        <v>28.685144680698485</v>
      </c>
      <c r="F33">
        <v>1</v>
      </c>
      <c r="G33" s="8">
        <v>2</v>
      </c>
      <c r="H33" s="8">
        <v>2</v>
      </c>
      <c r="I33">
        <v>0</v>
      </c>
      <c r="J33" s="8">
        <v>2</v>
      </c>
      <c r="K33" s="8">
        <v>0</v>
      </c>
      <c r="L33" s="4">
        <v>37</v>
      </c>
      <c r="M33" s="5">
        <v>2</v>
      </c>
      <c r="N33" s="5">
        <v>2</v>
      </c>
      <c r="O33" s="2">
        <v>0.32500000000000001</v>
      </c>
      <c r="P33" s="2">
        <v>0.32500000000000001</v>
      </c>
      <c r="Q33">
        <v>1.3160875000000003</v>
      </c>
      <c r="R33">
        <v>5.0334442998660798</v>
      </c>
    </row>
    <row r="34" spans="1:18" s="4" customFormat="1" ht="20" customHeight="1">
      <c r="A34" s="12">
        <v>80</v>
      </c>
      <c r="B34" s="4">
        <v>148</v>
      </c>
      <c r="C34" s="4">
        <f t="shared" ref="C34:C65" si="1">B34/100</f>
        <v>1.48</v>
      </c>
      <c r="D34" s="4">
        <v>46</v>
      </c>
      <c r="E34" s="4">
        <f>D34/C34^2</f>
        <v>21.000730460189921</v>
      </c>
      <c r="F34" s="4">
        <v>1</v>
      </c>
      <c r="G34" s="11">
        <v>1</v>
      </c>
      <c r="H34" s="11">
        <v>1</v>
      </c>
      <c r="I34" s="4">
        <v>1</v>
      </c>
      <c r="J34" s="11">
        <v>1</v>
      </c>
      <c r="K34" s="11">
        <v>0</v>
      </c>
      <c r="L34" s="4">
        <v>33</v>
      </c>
      <c r="M34" s="7">
        <v>1</v>
      </c>
      <c r="N34" s="7">
        <v>1</v>
      </c>
      <c r="O34" s="3">
        <v>0.26</v>
      </c>
      <c r="P34" s="3">
        <v>0.26500000000000001</v>
      </c>
      <c r="Q34" s="4">
        <v>1.4821853260869562</v>
      </c>
      <c r="R34" s="4">
        <v>8.3156794598508554</v>
      </c>
    </row>
    <row r="35" spans="1:18" ht="20" customHeight="1">
      <c r="A35" s="1">
        <v>67</v>
      </c>
      <c r="B35">
        <v>151</v>
      </c>
      <c r="C35">
        <f t="shared" si="1"/>
        <v>1.51</v>
      </c>
      <c r="D35">
        <v>47.5</v>
      </c>
      <c r="E35">
        <f>D35/C35^2</f>
        <v>20.832419630717951</v>
      </c>
      <c r="F35">
        <v>1</v>
      </c>
      <c r="G35" s="8">
        <v>1</v>
      </c>
      <c r="H35" s="8">
        <v>2</v>
      </c>
      <c r="I35">
        <v>1</v>
      </c>
      <c r="J35" s="8">
        <v>2</v>
      </c>
      <c r="K35" s="8">
        <v>0</v>
      </c>
      <c r="L35" s="4">
        <v>0</v>
      </c>
      <c r="M35" s="5">
        <v>1</v>
      </c>
      <c r="N35" s="5">
        <v>2</v>
      </c>
      <c r="O35" s="2">
        <v>0.26500000000000001</v>
      </c>
      <c r="P35" s="2">
        <v>0.25</v>
      </c>
      <c r="Q35">
        <v>1.1596315789473683</v>
      </c>
      <c r="R35">
        <v>6.6101804231451871</v>
      </c>
    </row>
    <row r="36" spans="1:18" ht="20" customHeight="1">
      <c r="A36" s="1">
        <v>67</v>
      </c>
      <c r="B36">
        <v>156</v>
      </c>
      <c r="C36">
        <f t="shared" si="1"/>
        <v>1.56</v>
      </c>
      <c r="D36">
        <v>56</v>
      </c>
      <c r="E36">
        <f>D36/C36^2</f>
        <v>23.011176857330703</v>
      </c>
      <c r="F36">
        <v>1</v>
      </c>
      <c r="G36" s="8">
        <v>1</v>
      </c>
      <c r="H36" s="8">
        <v>2</v>
      </c>
      <c r="I36">
        <v>1</v>
      </c>
      <c r="J36" s="8">
        <v>2</v>
      </c>
      <c r="K36" s="8">
        <v>0</v>
      </c>
      <c r="L36" s="4">
        <v>34</v>
      </c>
      <c r="M36" s="5">
        <v>1</v>
      </c>
      <c r="N36" s="5">
        <v>2</v>
      </c>
      <c r="O36" s="2">
        <v>0.27500000000000002</v>
      </c>
      <c r="P36" s="2">
        <v>0.28499999999999998</v>
      </c>
      <c r="Q36">
        <v>1.953166071428571</v>
      </c>
      <c r="R36">
        <v>6.6332482673670476</v>
      </c>
    </row>
    <row r="37" spans="1:18" ht="20" customHeight="1">
      <c r="A37" s="1">
        <v>73</v>
      </c>
      <c r="B37">
        <v>148</v>
      </c>
      <c r="C37">
        <f t="shared" si="1"/>
        <v>1.48</v>
      </c>
      <c r="D37">
        <v>50</v>
      </c>
      <c r="E37">
        <f>D37/C37^2</f>
        <v>22.826880934989045</v>
      </c>
      <c r="F37">
        <v>1</v>
      </c>
      <c r="G37" s="8">
        <v>2</v>
      </c>
      <c r="H37" s="8">
        <v>2</v>
      </c>
      <c r="I37">
        <v>0</v>
      </c>
      <c r="J37" s="8">
        <v>2</v>
      </c>
      <c r="K37" s="8">
        <v>0</v>
      </c>
      <c r="L37" s="4">
        <v>12</v>
      </c>
      <c r="M37" s="5">
        <v>2</v>
      </c>
      <c r="N37" s="5">
        <v>2</v>
      </c>
      <c r="O37" s="2">
        <v>0.28000000000000003</v>
      </c>
      <c r="P37" s="2">
        <v>0.27500000000000002</v>
      </c>
      <c r="Q37">
        <v>1.4110880000000003</v>
      </c>
      <c r="R37">
        <v>7.8804440261698767</v>
      </c>
    </row>
    <row r="38" spans="1:18" ht="20" customHeight="1">
      <c r="A38" s="1">
        <v>82</v>
      </c>
      <c r="B38">
        <v>150</v>
      </c>
      <c r="C38">
        <f t="shared" si="1"/>
        <v>1.5</v>
      </c>
      <c r="D38">
        <v>47</v>
      </c>
      <c r="E38">
        <f>D38/C38^2</f>
        <v>20.888888888888889</v>
      </c>
      <c r="F38">
        <v>1</v>
      </c>
      <c r="G38" s="8">
        <v>1</v>
      </c>
      <c r="H38" s="8">
        <v>2</v>
      </c>
      <c r="I38">
        <v>1</v>
      </c>
      <c r="J38" s="8">
        <v>2</v>
      </c>
      <c r="K38" s="8">
        <v>0</v>
      </c>
      <c r="L38" s="4">
        <v>0</v>
      </c>
      <c r="M38" s="5">
        <v>1</v>
      </c>
      <c r="N38" s="5">
        <v>2</v>
      </c>
      <c r="O38" s="2">
        <v>0.28000000000000003</v>
      </c>
      <c r="P38" s="2">
        <v>0.27500000000000002</v>
      </c>
      <c r="Q38">
        <v>1.4670079787234047</v>
      </c>
      <c r="R38">
        <v>8.5890954915464661</v>
      </c>
    </row>
    <row r="39" spans="1:18" ht="20" customHeight="1">
      <c r="A39" s="1">
        <v>72</v>
      </c>
      <c r="B39">
        <v>153</v>
      </c>
      <c r="C39">
        <f t="shared" si="1"/>
        <v>1.53</v>
      </c>
      <c r="D39">
        <v>54</v>
      </c>
      <c r="E39">
        <f>D39/C39^2</f>
        <v>23.068050749711649</v>
      </c>
      <c r="F39">
        <v>1</v>
      </c>
      <c r="G39" s="8">
        <v>1</v>
      </c>
      <c r="H39" s="8">
        <v>0</v>
      </c>
      <c r="I39">
        <v>0</v>
      </c>
      <c r="J39" s="8">
        <v>1</v>
      </c>
      <c r="K39" s="8">
        <v>0</v>
      </c>
      <c r="L39" s="4">
        <v>27</v>
      </c>
      <c r="M39" s="5">
        <v>1</v>
      </c>
      <c r="N39" s="5">
        <v>0</v>
      </c>
      <c r="O39" s="2">
        <v>0.28000000000000003</v>
      </c>
      <c r="P39" s="2">
        <v>0.27</v>
      </c>
      <c r="Q39">
        <v>1.1849962962962965</v>
      </c>
      <c r="R39">
        <v>6.8295028038612164</v>
      </c>
    </row>
    <row r="40" spans="1:18" ht="20" customHeight="1">
      <c r="A40" s="1">
        <v>72</v>
      </c>
      <c r="B40">
        <v>167</v>
      </c>
      <c r="C40">
        <f t="shared" si="1"/>
        <v>1.67</v>
      </c>
      <c r="D40">
        <v>60</v>
      </c>
      <c r="E40">
        <f>D40/C40^2</f>
        <v>21.513858510523864</v>
      </c>
      <c r="F40">
        <v>0</v>
      </c>
      <c r="G40" s="8">
        <v>2</v>
      </c>
      <c r="H40" s="8">
        <v>2</v>
      </c>
      <c r="I40">
        <v>0</v>
      </c>
      <c r="J40" s="8">
        <v>2</v>
      </c>
      <c r="K40" s="8">
        <v>0</v>
      </c>
      <c r="L40" s="4">
        <v>35</v>
      </c>
      <c r="M40" s="5">
        <v>2</v>
      </c>
      <c r="N40" s="5">
        <v>2</v>
      </c>
      <c r="O40" s="2">
        <v>0.31</v>
      </c>
      <c r="P40" s="2">
        <v>0.315</v>
      </c>
      <c r="Q40">
        <v>1.9235499999999999</v>
      </c>
      <c r="R40">
        <v>6.3733432686670186</v>
      </c>
    </row>
    <row r="41" spans="1:18" ht="20" customHeight="1">
      <c r="A41" s="1">
        <v>72</v>
      </c>
      <c r="B41">
        <v>163</v>
      </c>
      <c r="C41">
        <f t="shared" si="1"/>
        <v>1.63</v>
      </c>
      <c r="D41">
        <v>49</v>
      </c>
      <c r="E41">
        <f>D41/C41^2</f>
        <v>18.442545824080696</v>
      </c>
      <c r="F41">
        <v>1</v>
      </c>
      <c r="G41" s="8">
        <v>1</v>
      </c>
      <c r="H41" s="8">
        <v>1</v>
      </c>
      <c r="I41">
        <v>0</v>
      </c>
      <c r="J41" s="8">
        <v>1</v>
      </c>
      <c r="K41" s="8">
        <v>0</v>
      </c>
      <c r="L41" s="4">
        <v>3</v>
      </c>
      <c r="M41" s="5">
        <v>1</v>
      </c>
      <c r="N41" s="5">
        <v>1</v>
      </c>
      <c r="O41" s="2">
        <v>0.31</v>
      </c>
      <c r="P41" s="2">
        <v>0.32</v>
      </c>
      <c r="Q41">
        <v>1.8767969387755101</v>
      </c>
      <c r="R41">
        <v>4.7426989559881907</v>
      </c>
    </row>
    <row r="42" spans="1:18" ht="20" customHeight="1">
      <c r="A42" s="1">
        <v>74</v>
      </c>
      <c r="B42">
        <v>172</v>
      </c>
      <c r="C42">
        <f t="shared" si="1"/>
        <v>1.72</v>
      </c>
      <c r="D42">
        <v>72</v>
      </c>
      <c r="E42">
        <f>D42/C42^2</f>
        <v>24.337479718766904</v>
      </c>
      <c r="F42">
        <v>0</v>
      </c>
      <c r="G42" s="8">
        <v>2</v>
      </c>
      <c r="H42" s="8">
        <v>1</v>
      </c>
      <c r="I42">
        <v>0</v>
      </c>
      <c r="J42" s="8">
        <v>2</v>
      </c>
      <c r="K42" s="8">
        <v>0</v>
      </c>
      <c r="L42" s="4">
        <v>13</v>
      </c>
      <c r="M42" s="5">
        <v>2</v>
      </c>
      <c r="N42" s="5">
        <v>1</v>
      </c>
      <c r="O42" s="2">
        <v>0.315</v>
      </c>
      <c r="P42" s="2">
        <v>0.315</v>
      </c>
      <c r="Q42">
        <v>2.0348999999999999</v>
      </c>
      <c r="R42">
        <v>6.1297260944663767</v>
      </c>
    </row>
    <row r="43" spans="1:18" ht="20" customHeight="1">
      <c r="A43" s="1">
        <v>66</v>
      </c>
      <c r="B43">
        <v>157</v>
      </c>
      <c r="C43">
        <f t="shared" si="1"/>
        <v>1.57</v>
      </c>
      <c r="D43">
        <v>45</v>
      </c>
      <c r="E43">
        <f>D43/C43^2</f>
        <v>18.25631871475516</v>
      </c>
      <c r="F43">
        <v>1</v>
      </c>
      <c r="G43" s="8">
        <v>2</v>
      </c>
      <c r="H43" s="8">
        <v>2</v>
      </c>
      <c r="I43">
        <v>0</v>
      </c>
      <c r="J43" s="8">
        <v>2</v>
      </c>
      <c r="K43" s="8">
        <v>0</v>
      </c>
      <c r="L43" s="4">
        <v>17</v>
      </c>
      <c r="M43" s="5">
        <v>2</v>
      </c>
      <c r="N43" s="5">
        <v>2</v>
      </c>
      <c r="O43" s="2">
        <v>0.31</v>
      </c>
      <c r="P43" s="2">
        <v>0.3</v>
      </c>
      <c r="Q43">
        <v>1.3696488888888889</v>
      </c>
      <c r="R43">
        <v>8.9780601606827943</v>
      </c>
    </row>
    <row r="44" spans="1:18" s="4" customFormat="1" ht="20" customHeight="1">
      <c r="A44" s="1">
        <v>76</v>
      </c>
      <c r="B44">
        <v>147</v>
      </c>
      <c r="C44">
        <f t="shared" si="1"/>
        <v>1.47</v>
      </c>
      <c r="D44">
        <v>56</v>
      </c>
      <c r="E44">
        <f>D44/C44^2</f>
        <v>25.915127955944286</v>
      </c>
      <c r="F44">
        <v>1</v>
      </c>
      <c r="G44" s="8">
        <v>2</v>
      </c>
      <c r="H44" s="8">
        <v>2</v>
      </c>
      <c r="I44">
        <v>1</v>
      </c>
      <c r="J44" s="8">
        <v>2</v>
      </c>
      <c r="K44" s="8">
        <v>0</v>
      </c>
      <c r="L44" s="4">
        <v>62</v>
      </c>
      <c r="M44" s="5">
        <v>2</v>
      </c>
      <c r="N44" s="5">
        <v>2</v>
      </c>
      <c r="O44" s="2">
        <v>0.27500000000000002</v>
      </c>
      <c r="P44" s="2">
        <v>0.27500000000000002</v>
      </c>
      <c r="Q44">
        <v>0.87921428571428595</v>
      </c>
      <c r="R44">
        <v>4.2296287269477606</v>
      </c>
    </row>
    <row r="45" spans="1:18" s="6" customFormat="1" ht="20" customHeight="1">
      <c r="A45" s="1">
        <v>74</v>
      </c>
      <c r="B45">
        <v>157</v>
      </c>
      <c r="C45">
        <f t="shared" si="1"/>
        <v>1.57</v>
      </c>
      <c r="D45">
        <v>63</v>
      </c>
      <c r="E45">
        <f>D45/C45^2</f>
        <v>25.558846200657225</v>
      </c>
      <c r="F45">
        <v>1</v>
      </c>
      <c r="G45" s="8">
        <v>2</v>
      </c>
      <c r="H45" s="8">
        <v>2</v>
      </c>
      <c r="I45">
        <v>1</v>
      </c>
      <c r="J45" s="8">
        <v>2</v>
      </c>
      <c r="K45" s="8">
        <v>0</v>
      </c>
      <c r="L45" s="4">
        <v>0</v>
      </c>
      <c r="M45" s="5">
        <v>2</v>
      </c>
      <c r="N45" s="5">
        <v>2</v>
      </c>
      <c r="O45" s="2">
        <v>0.3</v>
      </c>
      <c r="P45" s="2">
        <v>0.30499999999999999</v>
      </c>
      <c r="Q45">
        <v>1.3665694444444445</v>
      </c>
      <c r="R45">
        <v>5.7947082633798157</v>
      </c>
    </row>
    <row r="46" spans="1:18" ht="20" customHeight="1">
      <c r="A46" s="1">
        <v>73</v>
      </c>
      <c r="B46">
        <v>152</v>
      </c>
      <c r="C46">
        <f t="shared" si="1"/>
        <v>1.52</v>
      </c>
      <c r="D46">
        <v>60</v>
      </c>
      <c r="E46">
        <f>D46/C46^2</f>
        <v>25.969529085872576</v>
      </c>
      <c r="F46">
        <v>1</v>
      </c>
      <c r="G46" s="8">
        <v>3</v>
      </c>
      <c r="H46" s="8">
        <v>2</v>
      </c>
      <c r="I46">
        <v>0</v>
      </c>
      <c r="J46" s="8">
        <v>3</v>
      </c>
      <c r="K46" s="8">
        <v>1</v>
      </c>
      <c r="L46" s="4">
        <v>6</v>
      </c>
      <c r="M46" s="5">
        <v>3</v>
      </c>
      <c r="N46" s="5">
        <v>2</v>
      </c>
      <c r="O46" s="2">
        <v>0.29499999999999998</v>
      </c>
      <c r="P46" s="2">
        <v>0.28999999999999998</v>
      </c>
      <c r="Q46">
        <v>1.9296195833333332</v>
      </c>
      <c r="R46">
        <v>5.9433850699270687</v>
      </c>
    </row>
    <row r="47" spans="1:18" ht="20" customHeight="1">
      <c r="A47" s="1">
        <v>85</v>
      </c>
      <c r="B47">
        <v>138</v>
      </c>
      <c r="C47">
        <f t="shared" si="1"/>
        <v>1.38</v>
      </c>
      <c r="D47">
        <v>40.5</v>
      </c>
      <c r="E47">
        <f>D47/C47^2</f>
        <v>21.26654064272212</v>
      </c>
      <c r="F47">
        <v>1</v>
      </c>
      <c r="G47" s="8">
        <v>2</v>
      </c>
      <c r="H47" s="8">
        <v>2</v>
      </c>
      <c r="I47">
        <v>0</v>
      </c>
      <c r="J47" s="8">
        <v>2</v>
      </c>
      <c r="K47" s="8">
        <v>0</v>
      </c>
      <c r="L47" s="4">
        <v>26</v>
      </c>
      <c r="M47" s="5">
        <v>2</v>
      </c>
      <c r="N47" s="5">
        <v>2</v>
      </c>
      <c r="O47" s="2">
        <v>0.25</v>
      </c>
      <c r="P47" s="2">
        <v>0.255</v>
      </c>
      <c r="Q47">
        <v>0.95385802469135805</v>
      </c>
      <c r="R47">
        <v>7.7165187621963751</v>
      </c>
    </row>
    <row r="48" spans="1:18" ht="20" customHeight="1">
      <c r="A48" s="1">
        <v>69</v>
      </c>
      <c r="B48">
        <v>163.5</v>
      </c>
      <c r="C48">
        <f t="shared" si="1"/>
        <v>1.635</v>
      </c>
      <c r="D48">
        <v>58</v>
      </c>
      <c r="E48">
        <f>D48/C48^2</f>
        <v>21.696639826426882</v>
      </c>
      <c r="F48">
        <v>1</v>
      </c>
      <c r="G48" s="8">
        <v>1</v>
      </c>
      <c r="H48" s="8">
        <v>2</v>
      </c>
      <c r="I48">
        <v>0</v>
      </c>
      <c r="J48" s="8">
        <v>1</v>
      </c>
      <c r="K48" s="8">
        <v>0</v>
      </c>
      <c r="L48">
        <v>8</v>
      </c>
      <c r="M48" s="5">
        <v>1</v>
      </c>
      <c r="N48" s="5">
        <v>2</v>
      </c>
      <c r="O48" s="2">
        <v>0.32</v>
      </c>
      <c r="P48" s="2">
        <v>0.31</v>
      </c>
      <c r="Q48">
        <v>2.2419862068965517</v>
      </c>
      <c r="R48">
        <v>3.7725196318195855</v>
      </c>
    </row>
    <row r="49" spans="1:18" ht="20" customHeight="1">
      <c r="A49" s="1">
        <v>71</v>
      </c>
      <c r="B49">
        <v>175</v>
      </c>
      <c r="C49">
        <f t="shared" si="1"/>
        <v>1.75</v>
      </c>
      <c r="D49">
        <v>68</v>
      </c>
      <c r="E49">
        <f>D49/C49^2</f>
        <v>22.204081632653061</v>
      </c>
      <c r="F49">
        <v>0</v>
      </c>
      <c r="G49" s="8">
        <v>1</v>
      </c>
      <c r="H49" s="8">
        <v>1</v>
      </c>
      <c r="I49">
        <v>0</v>
      </c>
      <c r="J49" s="8">
        <v>1</v>
      </c>
      <c r="K49" s="8">
        <v>0</v>
      </c>
      <c r="L49">
        <v>16</v>
      </c>
      <c r="M49" s="5">
        <v>1</v>
      </c>
      <c r="N49" s="5">
        <v>1</v>
      </c>
      <c r="O49" s="2">
        <v>0.34</v>
      </c>
      <c r="P49" s="2">
        <v>0.34499999999999997</v>
      </c>
      <c r="Q49">
        <v>1.766475</v>
      </c>
      <c r="R49">
        <v>3.6447529978647393</v>
      </c>
    </row>
    <row r="50" spans="1:18" ht="20" customHeight="1">
      <c r="A50" s="1">
        <v>72</v>
      </c>
      <c r="B50">
        <v>150</v>
      </c>
      <c r="C50">
        <f t="shared" si="1"/>
        <v>1.5</v>
      </c>
      <c r="D50">
        <v>46</v>
      </c>
      <c r="E50">
        <f>D50/C50^2</f>
        <v>20.444444444444443</v>
      </c>
      <c r="F50">
        <v>1</v>
      </c>
      <c r="G50" s="8">
        <v>2</v>
      </c>
      <c r="H50" s="8">
        <v>1</v>
      </c>
      <c r="I50">
        <v>0</v>
      </c>
      <c r="J50" s="8">
        <v>2</v>
      </c>
      <c r="K50" s="8">
        <v>0</v>
      </c>
      <c r="L50">
        <v>38</v>
      </c>
      <c r="M50" s="5">
        <v>2</v>
      </c>
      <c r="N50" s="5">
        <v>1</v>
      </c>
      <c r="O50" s="2">
        <v>0.28000000000000003</v>
      </c>
      <c r="P50" s="2">
        <v>0.26500000000000001</v>
      </c>
      <c r="Q50">
        <v>1.8873521739130437</v>
      </c>
      <c r="R50">
        <v>8.980410138407164</v>
      </c>
    </row>
    <row r="51" spans="1:18" ht="20" customHeight="1">
      <c r="A51" s="1">
        <v>69</v>
      </c>
      <c r="B51">
        <v>149</v>
      </c>
      <c r="C51">
        <f t="shared" si="1"/>
        <v>1.49</v>
      </c>
      <c r="D51">
        <v>51</v>
      </c>
      <c r="E51">
        <f>D51/C51^2</f>
        <v>22.971938200981938</v>
      </c>
      <c r="F51">
        <v>1</v>
      </c>
      <c r="G51" s="8">
        <v>1</v>
      </c>
      <c r="H51" s="8">
        <v>1</v>
      </c>
      <c r="I51">
        <v>0</v>
      </c>
      <c r="J51" s="8">
        <v>1</v>
      </c>
      <c r="K51" s="8">
        <v>0</v>
      </c>
      <c r="L51">
        <v>17</v>
      </c>
      <c r="M51" s="5">
        <v>1</v>
      </c>
      <c r="N51" s="5">
        <v>1</v>
      </c>
      <c r="O51" s="2">
        <v>0.255</v>
      </c>
      <c r="P51" s="2">
        <v>0.255</v>
      </c>
      <c r="Q51">
        <v>1.6299500000000002</v>
      </c>
      <c r="R51">
        <v>5.1622833490067608</v>
      </c>
    </row>
    <row r="52" spans="1:18" ht="20" customHeight="1">
      <c r="A52" s="1">
        <v>80</v>
      </c>
      <c r="B52">
        <v>153</v>
      </c>
      <c r="C52">
        <f t="shared" si="1"/>
        <v>1.53</v>
      </c>
      <c r="D52">
        <v>44</v>
      </c>
      <c r="E52">
        <f>D52/C52^2</f>
        <v>18.796189499765049</v>
      </c>
      <c r="F52">
        <v>1</v>
      </c>
      <c r="G52" s="8">
        <v>2</v>
      </c>
      <c r="H52" s="8">
        <v>2</v>
      </c>
      <c r="I52">
        <v>0</v>
      </c>
      <c r="J52" s="8">
        <v>2</v>
      </c>
      <c r="K52" s="8">
        <v>0</v>
      </c>
      <c r="L52">
        <v>25</v>
      </c>
      <c r="M52" s="5">
        <v>2</v>
      </c>
      <c r="N52" s="5">
        <v>2</v>
      </c>
      <c r="O52" s="2">
        <v>0.28999999999999998</v>
      </c>
      <c r="P52" s="2">
        <v>0.27500000000000002</v>
      </c>
      <c r="Q52">
        <v>1.728828409090909</v>
      </c>
      <c r="R52">
        <v>10.040448617480225</v>
      </c>
    </row>
    <row r="53" spans="1:18" ht="20" customHeight="1">
      <c r="A53" s="1">
        <v>72</v>
      </c>
      <c r="B53">
        <v>146</v>
      </c>
      <c r="C53">
        <f t="shared" si="1"/>
        <v>1.46</v>
      </c>
      <c r="D53">
        <v>45</v>
      </c>
      <c r="E53">
        <f>D53/C53^2</f>
        <v>21.110902608369305</v>
      </c>
      <c r="F53">
        <v>1</v>
      </c>
      <c r="G53" s="8">
        <v>2</v>
      </c>
      <c r="H53" s="8">
        <v>2</v>
      </c>
      <c r="I53">
        <v>0</v>
      </c>
      <c r="J53" s="8">
        <v>2</v>
      </c>
      <c r="K53" s="8">
        <v>0</v>
      </c>
      <c r="L53">
        <v>34</v>
      </c>
      <c r="M53" s="5">
        <v>2</v>
      </c>
      <c r="N53" s="5">
        <v>2</v>
      </c>
      <c r="O53" s="2">
        <v>0.27</v>
      </c>
      <c r="P53" s="2">
        <v>0.26500000000000001</v>
      </c>
      <c r="Q53">
        <v>1.62768</v>
      </c>
      <c r="R53">
        <v>9.8719619714737519</v>
      </c>
    </row>
    <row r="54" spans="1:18" ht="20" customHeight="1">
      <c r="A54" s="1">
        <v>78</v>
      </c>
      <c r="B54">
        <v>145</v>
      </c>
      <c r="C54">
        <f t="shared" si="1"/>
        <v>1.45</v>
      </c>
      <c r="D54">
        <v>60</v>
      </c>
      <c r="E54">
        <f>D54/C54^2</f>
        <v>28.53745541022592</v>
      </c>
      <c r="F54">
        <v>1</v>
      </c>
      <c r="G54" s="8">
        <v>1</v>
      </c>
      <c r="H54" s="8">
        <v>1</v>
      </c>
      <c r="I54">
        <v>0</v>
      </c>
      <c r="J54" s="8">
        <v>1</v>
      </c>
      <c r="K54" s="8">
        <v>0</v>
      </c>
      <c r="L54">
        <v>8</v>
      </c>
      <c r="M54" s="5">
        <v>1</v>
      </c>
      <c r="N54" s="5">
        <v>1</v>
      </c>
      <c r="O54" s="2">
        <v>0.245</v>
      </c>
      <c r="P54" s="2">
        <v>0.255</v>
      </c>
      <c r="Q54">
        <v>0.87211833333333322</v>
      </c>
      <c r="R54">
        <v>6.768959105320187</v>
      </c>
    </row>
    <row r="55" spans="1:18" ht="20" customHeight="1">
      <c r="A55" s="1">
        <v>84</v>
      </c>
      <c r="B55">
        <v>141</v>
      </c>
      <c r="C55">
        <f t="shared" si="1"/>
        <v>1.41</v>
      </c>
      <c r="D55">
        <v>38</v>
      </c>
      <c r="E55">
        <f>D55/C55^2</f>
        <v>19.11372667370857</v>
      </c>
      <c r="F55">
        <v>1</v>
      </c>
      <c r="G55" s="8">
        <v>2</v>
      </c>
      <c r="H55" s="8">
        <v>1</v>
      </c>
      <c r="I55">
        <v>0</v>
      </c>
      <c r="J55" s="8">
        <v>2</v>
      </c>
      <c r="K55" s="8">
        <v>0</v>
      </c>
      <c r="L55">
        <v>52</v>
      </c>
      <c r="M55" s="5">
        <v>2</v>
      </c>
      <c r="N55" s="5">
        <v>1</v>
      </c>
      <c r="O55" s="2">
        <v>0.27</v>
      </c>
      <c r="P55" s="2">
        <v>0.27</v>
      </c>
      <c r="Q55">
        <v>1.2433144736842108</v>
      </c>
      <c r="R55">
        <v>8.8152919373038969</v>
      </c>
    </row>
    <row r="56" spans="1:18" ht="20" customHeight="1">
      <c r="A56" s="1">
        <v>68</v>
      </c>
      <c r="B56">
        <v>139</v>
      </c>
      <c r="C56">
        <f t="shared" si="1"/>
        <v>1.39</v>
      </c>
      <c r="D56">
        <v>44</v>
      </c>
      <c r="E56">
        <f>D56/C56^2</f>
        <v>22.773148387764611</v>
      </c>
      <c r="F56">
        <v>1</v>
      </c>
      <c r="G56" s="8">
        <v>2</v>
      </c>
      <c r="H56" s="8">
        <v>2</v>
      </c>
      <c r="I56">
        <v>0</v>
      </c>
      <c r="J56" s="8">
        <v>2</v>
      </c>
      <c r="K56" s="8">
        <v>0</v>
      </c>
      <c r="L56">
        <v>6</v>
      </c>
      <c r="M56" s="5">
        <v>2</v>
      </c>
      <c r="N56" s="5">
        <v>2</v>
      </c>
      <c r="O56" s="2">
        <v>0.255</v>
      </c>
      <c r="P56" s="2">
        <v>0.27</v>
      </c>
      <c r="Q56">
        <v>1.2830846590909091</v>
      </c>
      <c r="R56">
        <v>6.4579971135063641</v>
      </c>
    </row>
    <row r="57" spans="1:18" ht="20" customHeight="1">
      <c r="A57" s="1">
        <v>74</v>
      </c>
      <c r="B57">
        <v>152</v>
      </c>
      <c r="C57">
        <f t="shared" si="1"/>
        <v>1.52</v>
      </c>
      <c r="D57">
        <v>41</v>
      </c>
      <c r="E57">
        <f>D57/C57^2</f>
        <v>17.745844875346261</v>
      </c>
      <c r="F57">
        <v>1</v>
      </c>
      <c r="G57" s="8">
        <v>2</v>
      </c>
      <c r="H57" s="8">
        <v>1</v>
      </c>
      <c r="I57">
        <v>0</v>
      </c>
      <c r="J57" s="8">
        <v>2</v>
      </c>
      <c r="K57" s="8">
        <v>0</v>
      </c>
      <c r="L57">
        <v>8</v>
      </c>
      <c r="M57" s="5">
        <v>2</v>
      </c>
      <c r="N57" s="5">
        <v>1</v>
      </c>
      <c r="O57" s="2">
        <v>0.30499999999999999</v>
      </c>
      <c r="P57" s="2">
        <v>0.30499999999999999</v>
      </c>
      <c r="Q57">
        <v>1.7998347560975607</v>
      </c>
      <c r="R57">
        <v>10.869693743532164</v>
      </c>
    </row>
    <row r="58" spans="1:18" ht="20" customHeight="1">
      <c r="A58" s="1">
        <v>72</v>
      </c>
      <c r="B58">
        <v>147.5</v>
      </c>
      <c r="C58">
        <f t="shared" si="1"/>
        <v>1.4750000000000001</v>
      </c>
      <c r="D58">
        <v>41</v>
      </c>
      <c r="E58">
        <f>D58/C58^2</f>
        <v>18.845159436943405</v>
      </c>
      <c r="F58">
        <v>1</v>
      </c>
      <c r="G58" s="8">
        <v>1</v>
      </c>
      <c r="H58" s="8">
        <v>1</v>
      </c>
      <c r="I58">
        <v>0</v>
      </c>
      <c r="J58" s="8">
        <v>1</v>
      </c>
      <c r="K58" s="8">
        <v>0</v>
      </c>
      <c r="L58">
        <v>15</v>
      </c>
      <c r="M58" s="5">
        <v>1</v>
      </c>
      <c r="N58" s="5">
        <v>1</v>
      </c>
      <c r="O58" s="2">
        <v>0.26500000000000001</v>
      </c>
      <c r="P58" s="2">
        <v>0.255</v>
      </c>
      <c r="Q58">
        <v>1.6373768292682929</v>
      </c>
      <c r="R58">
        <v>10.2418573373943</v>
      </c>
    </row>
    <row r="59" spans="1:18" ht="20" customHeight="1">
      <c r="A59" s="1">
        <v>70</v>
      </c>
      <c r="B59">
        <v>173</v>
      </c>
      <c r="C59">
        <f t="shared" si="1"/>
        <v>1.73</v>
      </c>
      <c r="D59">
        <v>72</v>
      </c>
      <c r="E59">
        <f>D59/C59^2</f>
        <v>24.056934745564501</v>
      </c>
      <c r="F59">
        <v>0</v>
      </c>
      <c r="G59" s="8">
        <v>2</v>
      </c>
      <c r="H59" s="8">
        <v>4</v>
      </c>
      <c r="I59">
        <v>1</v>
      </c>
      <c r="J59" s="8">
        <v>4</v>
      </c>
      <c r="K59" s="8">
        <v>1</v>
      </c>
      <c r="L59">
        <v>29</v>
      </c>
      <c r="M59" s="5">
        <v>2</v>
      </c>
      <c r="N59" s="5">
        <v>4</v>
      </c>
      <c r="O59" s="2">
        <v>0.34</v>
      </c>
      <c r="P59" s="2">
        <v>0.33500000000000002</v>
      </c>
      <c r="Q59">
        <v>1.0826315972222222</v>
      </c>
      <c r="R59">
        <v>4.5987766078247763</v>
      </c>
    </row>
    <row r="60" spans="1:18" ht="20" customHeight="1">
      <c r="A60" s="1">
        <v>80</v>
      </c>
      <c r="B60">
        <v>160</v>
      </c>
      <c r="C60">
        <f t="shared" si="1"/>
        <v>1.6</v>
      </c>
      <c r="D60">
        <v>66</v>
      </c>
      <c r="E60">
        <f>D60/C60^2</f>
        <v>25.781249999999996</v>
      </c>
      <c r="F60">
        <v>0</v>
      </c>
      <c r="G60" s="8">
        <v>1</v>
      </c>
      <c r="H60" s="8">
        <v>1</v>
      </c>
      <c r="I60">
        <v>0</v>
      </c>
      <c r="J60" s="8">
        <v>1</v>
      </c>
      <c r="K60" s="8">
        <v>0</v>
      </c>
      <c r="L60">
        <v>3</v>
      </c>
      <c r="M60" s="5">
        <v>1</v>
      </c>
      <c r="N60" s="5">
        <v>1</v>
      </c>
      <c r="O60" s="2">
        <v>0.315</v>
      </c>
      <c r="P60" s="2">
        <v>0.3</v>
      </c>
      <c r="Q60">
        <v>1.741425</v>
      </c>
      <c r="R60">
        <v>6.8113501665177614</v>
      </c>
    </row>
    <row r="61" spans="1:18" ht="20" customHeight="1">
      <c r="A61" s="1">
        <v>71</v>
      </c>
      <c r="B61">
        <v>165</v>
      </c>
      <c r="C61">
        <f t="shared" si="1"/>
        <v>1.65</v>
      </c>
      <c r="D61">
        <v>55</v>
      </c>
      <c r="E61">
        <f>D61/C61^2</f>
        <v>20.202020202020204</v>
      </c>
      <c r="F61">
        <v>0</v>
      </c>
      <c r="G61" s="8">
        <v>1</v>
      </c>
      <c r="H61" s="8">
        <v>1</v>
      </c>
      <c r="I61">
        <v>0</v>
      </c>
      <c r="J61" s="8">
        <v>1</v>
      </c>
      <c r="K61" s="8">
        <v>0</v>
      </c>
      <c r="L61">
        <v>17</v>
      </c>
      <c r="M61" s="5">
        <v>1</v>
      </c>
      <c r="N61" s="5">
        <v>1</v>
      </c>
      <c r="O61" s="2">
        <v>0.34499999999999997</v>
      </c>
      <c r="P61" s="2">
        <v>0.33500000000000002</v>
      </c>
      <c r="Q61">
        <v>2.9206131818181817</v>
      </c>
      <c r="R61">
        <v>6.1810862512894413</v>
      </c>
    </row>
    <row r="62" spans="1:18" ht="20" customHeight="1">
      <c r="A62" s="1">
        <v>78</v>
      </c>
      <c r="B62">
        <v>160</v>
      </c>
      <c r="C62">
        <f t="shared" si="1"/>
        <v>1.6</v>
      </c>
      <c r="D62">
        <v>54</v>
      </c>
      <c r="E62">
        <f>D62/C62^2</f>
        <v>21.093749999999996</v>
      </c>
      <c r="F62">
        <v>0</v>
      </c>
      <c r="G62" s="8">
        <v>3</v>
      </c>
      <c r="H62" s="8">
        <v>3</v>
      </c>
      <c r="I62">
        <v>0</v>
      </c>
      <c r="J62" s="8">
        <v>3</v>
      </c>
      <c r="K62" s="8">
        <v>1</v>
      </c>
      <c r="L62">
        <v>9</v>
      </c>
      <c r="M62" s="5">
        <v>3</v>
      </c>
      <c r="N62" s="5">
        <v>3</v>
      </c>
      <c r="O62" s="2">
        <v>0.30499999999999999</v>
      </c>
      <c r="P62" s="2">
        <v>0.28999999999999998</v>
      </c>
      <c r="Q62">
        <v>2.2668277777777779</v>
      </c>
      <c r="R62">
        <v>5.6852652297257134</v>
      </c>
    </row>
    <row r="63" spans="1:18" ht="20" customHeight="1">
      <c r="A63" s="1">
        <v>69</v>
      </c>
      <c r="B63">
        <v>158</v>
      </c>
      <c r="C63">
        <f t="shared" si="1"/>
        <v>1.58</v>
      </c>
      <c r="D63">
        <v>46.5</v>
      </c>
      <c r="E63">
        <f>D63/C63^2</f>
        <v>18.62682262457939</v>
      </c>
      <c r="F63">
        <v>1</v>
      </c>
      <c r="G63" s="8">
        <v>2</v>
      </c>
      <c r="H63" s="8">
        <v>2</v>
      </c>
      <c r="I63">
        <v>1</v>
      </c>
      <c r="J63" s="8">
        <v>2</v>
      </c>
      <c r="K63" s="8">
        <v>0</v>
      </c>
      <c r="L63">
        <v>33</v>
      </c>
      <c r="M63" s="5">
        <v>2</v>
      </c>
      <c r="N63" s="5">
        <v>2</v>
      </c>
      <c r="O63" s="2">
        <v>0.3</v>
      </c>
      <c r="P63" s="2">
        <v>0.29499999999999998</v>
      </c>
      <c r="Q63">
        <v>1.7338387096774193</v>
      </c>
      <c r="R63">
        <v>8.0933738802242292</v>
      </c>
    </row>
    <row r="64" spans="1:18" ht="20" customHeight="1">
      <c r="A64" s="1">
        <v>72</v>
      </c>
      <c r="B64">
        <v>155</v>
      </c>
      <c r="C64">
        <f t="shared" si="1"/>
        <v>1.55</v>
      </c>
      <c r="D64">
        <v>46</v>
      </c>
      <c r="E64">
        <f>D64/C64^2</f>
        <v>19.146722164412068</v>
      </c>
      <c r="F64">
        <v>1</v>
      </c>
      <c r="G64" s="8">
        <v>1</v>
      </c>
      <c r="H64" s="8">
        <v>1</v>
      </c>
      <c r="I64">
        <v>1</v>
      </c>
      <c r="J64" s="8">
        <v>1</v>
      </c>
      <c r="K64" s="8">
        <v>0</v>
      </c>
      <c r="L64">
        <v>19</v>
      </c>
      <c r="M64" s="5">
        <v>1</v>
      </c>
      <c r="N64" s="5">
        <v>1</v>
      </c>
      <c r="O64" s="2">
        <v>0.30499999999999999</v>
      </c>
      <c r="P64" s="2">
        <v>0.28999999999999998</v>
      </c>
      <c r="Q64">
        <v>2.0654619565217387</v>
      </c>
      <c r="R64">
        <v>10.045149115636766</v>
      </c>
    </row>
    <row r="65" spans="1:18" ht="20" customHeight="1">
      <c r="A65" s="1">
        <v>68</v>
      </c>
      <c r="B65">
        <v>150</v>
      </c>
      <c r="C65">
        <f t="shared" si="1"/>
        <v>1.5</v>
      </c>
      <c r="D65">
        <v>43</v>
      </c>
      <c r="E65">
        <f>D65/C65^2</f>
        <v>19.111111111111111</v>
      </c>
      <c r="F65">
        <v>1</v>
      </c>
      <c r="G65" s="8">
        <v>1</v>
      </c>
      <c r="H65" s="8">
        <v>2</v>
      </c>
      <c r="I65">
        <v>1</v>
      </c>
      <c r="J65" s="8">
        <v>2</v>
      </c>
      <c r="K65" s="8">
        <v>0</v>
      </c>
      <c r="L65">
        <v>14</v>
      </c>
      <c r="M65" s="5">
        <v>1</v>
      </c>
      <c r="N65" s="5">
        <v>2</v>
      </c>
      <c r="O65" s="2">
        <v>0.28999999999999998</v>
      </c>
      <c r="P65" s="2">
        <v>0.27500000000000002</v>
      </c>
      <c r="Q65">
        <v>1.0061482558139536</v>
      </c>
      <c r="R65">
        <v>8.2507863866996747</v>
      </c>
    </row>
    <row r="66" spans="1:18" ht="20" customHeight="1">
      <c r="A66" s="1">
        <v>76</v>
      </c>
      <c r="B66">
        <v>168</v>
      </c>
      <c r="C66">
        <f t="shared" ref="C66:C67" si="2">B66/100</f>
        <v>1.68</v>
      </c>
      <c r="D66">
        <v>51</v>
      </c>
      <c r="E66">
        <f>D66/C66^2</f>
        <v>18.069727891156464</v>
      </c>
      <c r="F66">
        <v>1</v>
      </c>
      <c r="G66" s="8">
        <v>3</v>
      </c>
      <c r="H66" s="8">
        <v>2</v>
      </c>
      <c r="I66">
        <v>0</v>
      </c>
      <c r="J66" s="8">
        <v>3</v>
      </c>
      <c r="K66" s="8">
        <v>1</v>
      </c>
      <c r="L66">
        <v>50</v>
      </c>
      <c r="M66" s="5">
        <v>3</v>
      </c>
      <c r="N66" s="5">
        <v>2</v>
      </c>
      <c r="O66" s="2">
        <v>0.315</v>
      </c>
      <c r="P66" s="2">
        <v>0.315</v>
      </c>
      <c r="Q66">
        <v>2.3215500000000002</v>
      </c>
      <c r="R66">
        <v>5.5165718200027625</v>
      </c>
    </row>
    <row r="67" spans="1:18" ht="20" customHeight="1">
      <c r="A67" s="1">
        <v>73</v>
      </c>
      <c r="B67">
        <v>143</v>
      </c>
      <c r="C67">
        <f t="shared" si="2"/>
        <v>1.43</v>
      </c>
      <c r="D67">
        <v>50</v>
      </c>
      <c r="E67">
        <f>D67/C67^2</f>
        <v>24.451073402122358</v>
      </c>
      <c r="F67">
        <v>1</v>
      </c>
      <c r="G67" s="8">
        <v>2</v>
      </c>
      <c r="H67" s="8">
        <v>1</v>
      </c>
      <c r="I67">
        <v>0</v>
      </c>
      <c r="J67" s="8">
        <v>2</v>
      </c>
      <c r="K67" s="8">
        <v>0</v>
      </c>
      <c r="L67">
        <v>43</v>
      </c>
      <c r="M67" s="5">
        <v>2</v>
      </c>
      <c r="N67" s="5">
        <v>1</v>
      </c>
      <c r="O67" s="2">
        <v>0.27500000000000002</v>
      </c>
      <c r="P67" s="2">
        <v>0.26</v>
      </c>
      <c r="Q67">
        <v>1.6517600000000001</v>
      </c>
      <c r="R67">
        <v>6.4384656366542368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下浦佳南子</dc:creator>
  <cp:lastModifiedBy>Microsoft Office User</cp:lastModifiedBy>
  <dcterms:created xsi:type="dcterms:W3CDTF">2019-09-17T11:07:40Z</dcterms:created>
  <dcterms:modified xsi:type="dcterms:W3CDTF">2021-11-06T07:09:46Z</dcterms:modified>
</cp:coreProperties>
</file>